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202300"/>
  <mc:AlternateContent xmlns:mc="http://schemas.openxmlformats.org/markup-compatibility/2006">
    <mc:Choice Requires="x15">
      <x15ac:absPath xmlns:x15ac="http://schemas.microsoft.com/office/spreadsheetml/2010/11/ac" url="https://bham-my.sharepoint.com/personal/t_p_marshall_bham_ac_uk/Documents/Bham Uni work/Teaching/MSc courses/MPH teaching/Modules/Dissertations (MPH)/Supervision MPH dissertation 2022/Abx and reconsultation/"/>
    </mc:Choice>
  </mc:AlternateContent>
  <xr:revisionPtr revIDLastSave="42" documentId="8_{80520D82-3974-4D3C-B026-DFD066C36E67}" xr6:coauthVersionLast="47" xr6:coauthVersionMax="47" xr10:uidLastSave="{A17E16C2-0B28-48CD-9D22-F9EEB5585819}"/>
  <bookViews>
    <workbookView xWindow="-110" yWindow="-110" windowWidth="19420" windowHeight="10420" xr2:uid="{2F4EFB57-8C21-4DE7-9C89-98181BE25EC5}"/>
  </bookViews>
  <sheets>
    <sheet name="List of 48 papers" sheetId="1" r:id="rId1"/>
  </sheets>
  <definedNames>
    <definedName name="_xlnm._FilterDatabase" localSheetId="0" hidden="1">'List of 48 papers'!$A$1:$I$4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63" i="1" l="1"/>
  <c r="G59" i="1"/>
  <c r="G58" i="1"/>
  <c r="G57" i="1"/>
  <c r="G56" i="1"/>
  <c r="G55" i="1"/>
  <c r="G54" i="1"/>
  <c r="G53" i="1"/>
  <c r="G52" i="1"/>
  <c r="G51" i="1"/>
  <c r="A3" i="1"/>
  <c r="A4" i="1" s="1"/>
  <c r="A5" i="1" s="1"/>
  <c r="A6" i="1" s="1"/>
  <c r="A7" i="1" s="1"/>
  <c r="A8" i="1" s="1"/>
  <c r="A9" i="1" s="1"/>
  <c r="A10" i="1" s="1"/>
  <c r="A11" i="1" s="1"/>
  <c r="A12" i="1" s="1"/>
  <c r="A13" i="1" s="1"/>
  <c r="A14" i="1" s="1"/>
  <c r="A15" i="1" s="1"/>
  <c r="A16" i="1" s="1"/>
  <c r="A17" i="1" s="1"/>
  <c r="A18" i="1" s="1"/>
  <c r="A19" i="1" s="1"/>
  <c r="A20" i="1" s="1"/>
  <c r="A21" i="1" s="1"/>
  <c r="A22" i="1" s="1"/>
  <c r="A23" i="1" s="1"/>
  <c r="A24" i="1" s="1"/>
  <c r="A25" i="1" s="1"/>
  <c r="A26" i="1" s="1"/>
  <c r="A27" i="1" s="1"/>
  <c r="A28" i="1" s="1"/>
  <c r="A29" i="1" s="1"/>
  <c r="A30" i="1" s="1"/>
  <c r="A31" i="1" s="1"/>
  <c r="A32" i="1" s="1"/>
  <c r="A33" i="1" s="1"/>
  <c r="A34" i="1" s="1"/>
  <c r="A35" i="1" s="1"/>
  <c r="A36" i="1" s="1"/>
  <c r="A37" i="1" s="1"/>
  <c r="A38" i="1" s="1"/>
  <c r="A39" i="1" s="1"/>
  <c r="A40" i="1" s="1"/>
  <c r="A41" i="1" s="1"/>
  <c r="A42" i="1" s="1"/>
  <c r="A43" i="1" s="1"/>
  <c r="A44" i="1" s="1"/>
  <c r="A45" i="1" s="1"/>
  <c r="A46" i="1" s="1"/>
  <c r="A47" i="1" s="1"/>
  <c r="A48" i="1" s="1"/>
  <c r="H60"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om Marshall (Institute of Applied Health Research)</author>
  </authors>
  <commentList>
    <comment ref="E27" authorId="0" shapeId="0" xr:uid="{3804EED8-24BC-410D-8388-3143BFE0B89F}">
      <text>
        <r>
          <rPr>
            <sz val="9"/>
            <color indexed="81"/>
            <rFont val="Tahoma"/>
            <family val="2"/>
          </rPr>
          <t xml:space="preserve">I think this is the one where we asked for the data
</t>
        </r>
      </text>
    </comment>
  </commentList>
</comments>
</file>

<file path=xl/sharedStrings.xml><?xml version="1.0" encoding="utf-8"?>
<sst xmlns="http://schemas.openxmlformats.org/spreadsheetml/2006/main" count="238" uniqueCount="125">
  <si>
    <t>ID</t>
  </si>
  <si>
    <t>Reference</t>
  </si>
  <si>
    <t>Year</t>
  </si>
  <si>
    <t>Decision</t>
  </si>
  <si>
    <t>Principal reason for exclusion: TM summary</t>
  </si>
  <si>
    <t>Additional notes TM</t>
  </si>
  <si>
    <t>Relevant findings for Discussion</t>
  </si>
  <si>
    <t>More additional comments by TM</t>
  </si>
  <si>
    <t>Bezáková, N., et al. (2009). "Recurrence up to 3.5 Years After Antibiotic Treatment of Acute Otitis Media in very young Dutch Children: Survey of Trial Participants." BMJ 338: B2525.</t>
  </si>
  <si>
    <t>Exclude</t>
  </si>
  <si>
    <t>Reported episodes of URTI / sore throat</t>
  </si>
  <si>
    <t>Recurrence (reported) not reconsultation</t>
  </si>
  <si>
    <t>Recurrence</t>
  </si>
  <si>
    <t>Macfarlane J, Holmes W, Gard P, Thornhill D, Macfarlane R, Hubbard R. Reducing antibiotic use for acute bronchitis in primary care: blinded, randomised controlled trial of patient information leaflet. BMJ 2002;324:91-4.</t>
  </si>
  <si>
    <t>Leaflet v no leaflet; reconsult within 4 wks</t>
  </si>
  <si>
    <t>Return visit in leaflet vs no leaflet</t>
  </si>
  <si>
    <t>Little, P., et al. (2001). "Pragmatic Randomised Controlled Trial of Two Prescribing Strategies for Childhood Acute Otitis Media." BMJ 322(7282): 336-342.</t>
  </si>
  <si>
    <t>Stated intention to consult</t>
  </si>
  <si>
    <t>0.83/0.63 = 1.3 x very likely to consult Dr in future</t>
  </si>
  <si>
    <t>Little, P., et al. (1999). "Clinical and Psychosocial Predictors of Illness Duration from Randomised Controlled Trial of Prescribing Strategies for Sore Throat." BMJ 319(7212): 736-737.</t>
  </si>
  <si>
    <t>No assessment of reconsultation</t>
  </si>
  <si>
    <t>Little, P., et al. (2006). "Longer Term Outcomes from a Randomised Trial of Prescribing Strategies in Otitis Media." BJGP 56(524): 176-182.</t>
  </si>
  <si>
    <t>Little, P., et al. (2014). "Antibiotic Prescription Strategies for Acute Sore Throat: a Prospective Observational Cohort Study." Lancet infect Dis 14(3): 213-219.</t>
  </si>
  <si>
    <t>Short term reconsultation</t>
  </si>
  <si>
    <t>Little, P., et al. (2017). "Antibiotic Prescription Strategies and Adverse Outcome for Uncomplicated Lower Respiratory Tract infections: Prospective Cough Complication Cohort (3c) Study." BMJ 357: J2148.</t>
  </si>
  <si>
    <t>Little, P., et al. (1997). "Open Randomised Trial of Prescribing Strategies in Managing Sore Throat." BMJ 314(7082): 722-727.</t>
  </si>
  <si>
    <t>0.79/0.54=1.5 (immediate v no Abx) intend to consult</t>
  </si>
  <si>
    <t>Llor, C., et al. (2022). "Implementation of the Delayed Antibiotic Prescribing Strategy. Prospective Observation Study in Primary Care." Rev Esp Quimioter 35(2): 213-217.</t>
  </si>
  <si>
    <t>Macfarlane, J. T., et al. (1997). "Reducing Reconsultations for Acute Lower Respiratory Tract Illness with an information Leaflet: a Randomized Controlled Study of Patients in Primary Care." BJGP 47(424): 719-722.</t>
  </si>
  <si>
    <t xml:space="preserve">Reconsultation in the following four weeks for the same symptoms </t>
  </si>
  <si>
    <t>Mccormick, D. P., et al. (2005). "Nonsevere Acute Otitis Media: a Clinical Trial Comparing Outcomes of Watchful Waiting versus Immediate Antibiotic Treatment." Pediatrics 115(6): 1455-1465.</t>
  </si>
  <si>
    <t>Unplanned visits &amp; phone calls</t>
  </si>
  <si>
    <t>All unanticipated AOM-related unplanned office and emergency department visits and phone calls</t>
  </si>
  <si>
    <t>This paper reports the outcome of reconsultation from the Little 2005 trial</t>
  </si>
  <si>
    <t>Moore, M., et al. (2009). "Effect of Antibiotic Prescribing Strategies and an information Leaflet on Longer-Term Reconsultation for Acute Lower Respiratory Tract infection." BJGP 59(567): 728-734.</t>
  </si>
  <si>
    <t>Include</t>
  </si>
  <si>
    <t>Williamson, H. A., Jr. (1984). "A Randomized, Controlled Trial of Doxycycline in the Treatment of Acute Bronchitis." J Fam Pract 19(4): 481-486.</t>
  </si>
  <si>
    <t>Return visits for unresolved cough</t>
  </si>
  <si>
    <t>Excluded because the outcome was unscheduled return visits for unresolved cough</t>
  </si>
  <si>
    <t>Zhao, S. R., et al. (2017). "Risk Factors for Outpatient Use of Antibiotics in Children with Acute Respiratory Illnesses." South Med J 110(3): 172-180.</t>
  </si>
  <si>
    <t>Within 30 days</t>
  </si>
  <si>
    <t>Zwart, S., et al. (2003). "Penicillin for Acute Sore Throat in Children: Randomised, Double Blind Trial." BMJ 327(7427): 1324.</t>
  </si>
  <si>
    <t>Slightly more reported 16-180 days but NS</t>
  </si>
  <si>
    <t>Recurrent episodes of sore throat during the six month follow up period</t>
  </si>
  <si>
    <t xml:space="preserve">Shi Z et al Association of a Clinician's Antibiotic-Prescribing Rate with Patients' Future Likelihood of Seeking Care and Receipt of Antibiotics Clin Infect Dis. 2021 Oct 1; 73(7): e1672–e1679. </t>
  </si>
  <si>
    <t>Compares high v low prescribing doctors</t>
  </si>
  <si>
    <t>Higher Abx prescribing = higher ARI consultation rates</t>
  </si>
  <si>
    <t xml:space="preserve">Reconsulation assessed in patients in urgent care centres </t>
  </si>
  <si>
    <t>Barbieri E, Donà D, Cantarutti A, Lundin R, Scamarcia A, Corrao G, Cantarutti L, Giaquinto C. Antibiotic prescriptions in acute otitis media and pharyngitis in Italian pediatric outpatients. Ital J Pediatr. 2019 Aug 17;45(1):103.</t>
  </si>
  <si>
    <t xml:space="preserve">No assessment of the effects of antibiotics on reconsultation </t>
  </si>
  <si>
    <t>van Buchem FL, Knottnerus JA, Schrijnemaekers VJ, Peeters MF. Primary-care-based randomised placebo-controlled trial of antibiotic treatment in acute maxillary sinusitis. Lancet. 1997 Mar 8;349(9053):683-7.</t>
  </si>
  <si>
    <t>Placebo controlled; relapses @1yr</t>
  </si>
  <si>
    <t>21% relapses with Abx &amp; 17% with placebo but NS</t>
  </si>
  <si>
    <t>Goggin K, et al. Let's Talk About Antibiotics: a randomised trial of two interventions to reduce antibiotic misuse. BMJ Open. 2022 Nov 21;12(11):e049258.</t>
  </si>
  <si>
    <t>within 2 weeks</t>
  </si>
  <si>
    <t xml:space="preserve">Little P,  et al. Antibiotics for lower respiratory tract infection in children presenting in primary care in England (ARTIC PC): a double-blind, randomised, placebo-controlled trial. Lancet. 2021 Oct 16;398(10309):1417-1426. doi: 10.1016/S0140-6736(21)01431-8. </t>
  </si>
  <si>
    <t>Reconsultation with new or worsening symptoms</t>
  </si>
  <si>
    <t>Cox, C. and M. Jones (2000). "An Evaluation of the Management of Patients with Sore Throats By Practice Nurses and Gps." BJGP: J Roy Coll GP 50(460): 872-876.</t>
  </si>
  <si>
    <t>No assessment of reconsultation in antibiotics vs no antibiotic group</t>
  </si>
  <si>
    <t>Cox, C. M. and M. Jones (2001). "Is It Possible to Decrease Antibiotic Prescribing in Primary Care? an Analysis of Outcomes in the Management of Patients with Sore Throats." Family Practice 18(1): 9-13.</t>
  </si>
  <si>
    <t xml:space="preserve">No assessment of reconsultation in antibiotics vs no antibiotic group </t>
  </si>
  <si>
    <t>Davey, P., et al. (1994). "Repeat Consultations After Antibiotic Prescribing for Respiratory infection: a Study in one General Practice." BJGP: J Roy Coll GP 44(388): 509-513.</t>
  </si>
  <si>
    <t>Herz, M. J. (1988). "Antibiotics and the Adult Sore Throat--An Unnecessary Ceremony." Family Practice 5(3): 196-199.</t>
  </si>
  <si>
    <t>Short and long term reconsultation</t>
  </si>
  <si>
    <t>Holmes, W. F., et al. (1997). "The influence of Antibiotics and Other Factors on Reconsultation for Acute Lower Respiratory Tract Illness in Primary Care." BJGP: J Roy Coll GP 47(425): 815-818.</t>
  </si>
  <si>
    <t>Reconsultation within four weeks.</t>
  </si>
  <si>
    <t>Little, P., et al. (1997). "Reattendance and Complications in a Randomised Trial of Prescribing Strategies for Sore Throat: the Medicalising Effect of Prescribing Antibiotics." BMJ (Clinical Research Ed.) 315(7104): 350-352.</t>
  </si>
  <si>
    <t>Early return less than 2 weeks</t>
  </si>
  <si>
    <t>Little, P., et al. (2013). "Predictors of Suppurative Complications for Acute Sore Throat in Primary Care: Prospective Clinical Cohort Study." BMJ (Clinical Research Ed.) 347: F6867.</t>
  </si>
  <si>
    <t xml:space="preserve">Return &lt;4 weeks with new or worsening symptoms </t>
  </si>
  <si>
    <t>Little, P., et al. (2014). "Antibiotic Prescription Strategies for Acute Sore Throat: a Prospective Observational Cohort Study." The Lancet. infectious Diseases 14(3): 213-219.</t>
  </si>
  <si>
    <t>The secondary outcome was reconsultation with nonresolving symptoms or development of a new respiratory diagnosis, symptom, or sign, within a month of the index presentation.</t>
  </si>
  <si>
    <t>Macfarlane, J., et al. (1997). "Prospective Case-Control Study of Role of infection in Patients Who Reconsult After initial Antibiotic Treatment for Lower Respiratory Tract infection in Primary Care." BMJ (Clinical Research Ed.) 315(7117): 1206-1210.</t>
  </si>
  <si>
    <t>Pan, Q., et al. (2000). "Antibiotics and return visits for Respiratory Illness: a comparison of pooled versus hierarchical statistical methods." The American Journal of the Medical Sciences 319(6): 360-365.</t>
  </si>
  <si>
    <t>Redmond, N. M., et al. (2018). "Impact of Antibiotics for Children Presenting to General Practice with Cough on Adverse Outcomes: Secondary Analysis from a Multicentre Prospective Cohort Study." BJGP: J Roy Coll GP 68(675): E682-E693.</t>
  </si>
  <si>
    <t xml:space="preserve">Exclude </t>
  </si>
  <si>
    <t>Stott, N. C. (1979). "Management and Outcome of Winter Upper Respiratory Tract infections in Children Aged 0-9 Years." BMJ 1(6155): 29-31.</t>
  </si>
  <si>
    <t>No comparison of antibiotics vs no antibiotics</t>
  </si>
  <si>
    <t>Taylor, A., et al. (2022). "Treatment of Acute Bronchitis and Its Impact on Return Emergency Department Visits." the Journal of Emergency Medicine 63(1): 10-16.</t>
  </si>
  <si>
    <t xml:space="preserve">Setting: emergency department </t>
  </si>
  <si>
    <t>Taylor, B., et al. (1977). "Amoxycillin and Co-Trimoxazole in Presumed Viral Respiratory infections of Childhood: Placebo-Controlled Trial." BMJ 2(6086): 552-554.</t>
  </si>
  <si>
    <t xml:space="preserve">No reattendance as an outcome </t>
  </si>
  <si>
    <t>Williamson, I., et al. (2006). "Consultations for Middle Ear Disease, Antibiotic Prescribing and Risk Factors for Reattendance: a Case-Linked Cohort Study." BJGP: J Roy Coll GP 56(524): 170-175.</t>
  </si>
  <si>
    <t>No limit on timing of reconsultation</t>
  </si>
  <si>
    <t>Cals, J. W. L., et al. (2009). "Predictors of Patient-Initiated Reconsultation for Lower Respiratory Tract infections in General Practice." BJGP59(567): 761-764.</t>
  </si>
  <si>
    <t>Within 28 days</t>
  </si>
  <si>
    <t>Sangha, K. (2018). "Outpatient Antibiotic Use and Revisits for Children with Acute Respiratory Tract infections." Value in Health 21(Supplement 1): S231-S232.</t>
  </si>
  <si>
    <t>Sangha, K. (2018). "Use of Antibiotics for Children with Acute Respiratory Tract infections and Its Effects on Outpatient Revisits." Value in Health 21(Supplement 1): S232.</t>
  </si>
  <si>
    <t>Little 2014, Delayed Antibiotic Prescribing Strategies for Respiratory Tract infections in Primary Care: Pragmatic, Factorial, Randomised Controlled Trial</t>
  </si>
  <si>
    <t>Fit inclusion criteria</t>
  </si>
  <si>
    <t xml:space="preserve">Hay Ad, Redmond Nm, Turnbull S, et al. Development and internal validation of a Clinical Rule.... Lancet Respir Med 2016;4:902-10. 10.1016/S2213-2600(16)30223-5.  </t>
  </si>
  <si>
    <t>The primary outcome was hospital admission for any respiratory tract infection in the 30 days after recruitment. (hospital setting)</t>
  </si>
  <si>
    <t xml:space="preserve">Chao Jh, Kunkov S, Reyes Lb, Lichten S, Crain Ef. Comparison of Two Approaches to Observation Therapy for Acute Otitis Media in the Emergency Department. Pediatrics 2008;121:E1352-6. 10.1542/Peds.2007-2278. </t>
  </si>
  <si>
    <t>Paediatric emergency dept</t>
  </si>
  <si>
    <t>The study was done in pediatric emergency care.</t>
  </si>
  <si>
    <t xml:space="preserve">de la Poza Abad M, et al Delayed Antibiotic Prescription (DAP) Group. Prescription Strategies in Acute Uncomplicated Respiratory Infections: A Randomized Clinical Trial. JAMA Intern Med. 2016 Jan;176(1):21-9. </t>
  </si>
  <si>
    <t>Belief in effectiveness of antibiotics</t>
  </si>
  <si>
    <t>20% v 8% (Abx v no Abx)</t>
  </si>
  <si>
    <t>They assessed 'the need for unscheduled health care' in three antibiotic prescription strategies (no assessment of reconsultation)</t>
  </si>
  <si>
    <t>Francis NA, Gillespie D, Nuttall J, Hood K, Little P, Verheij T, Goossens H, Coenen S, Butler CC. Delayed antibiotic prescribing and associated antibiotic consumption in adults with acute cough. Br J Gen Pract. 2012 Sep;62(602):e639-46.</t>
  </si>
  <si>
    <t xml:space="preserve">Aim was to quantify delayed antibiotic prescribing in adults presenting in primary care with acute Cough/lower respiratory tract infection (lrti),  duration of advised delay, consumption of delayed antibiotics, and factors associated with  consumption (no assessment of reconsultation). </t>
  </si>
  <si>
    <t>Hay AD, Fahey T, Peters TJ, Wilson A. Predicting complications from acute cough in pre-school children in primary care: a prospective cohort study. Br J Gen Pract. 2004 Jan;54(498):9-14.</t>
  </si>
  <si>
    <t xml:space="preserve">No comparison of antibiotics vs no antibiotics </t>
  </si>
  <si>
    <t xml:space="preserve">Little P, Gould C, Moore M, Warner G, Dunleavey J, Williamson I. Predictors of poor outcome and benefits from antibiotics in children with acute otitis media: pragmatic randomised trial. BMJ. 2002 Jul 6;325(7354):22; discussion 22. </t>
  </si>
  <si>
    <t>Pichichero ME, Disney FA, Talpey WB, Green JL, Francis AB, Roghmann KJ, Hoekelman RA. Adverse and beneficial effects of immediate treatment of Group A beta-hemolytic streptococcal pharyngitis with penicillin. Pediatr Infect Dis J. 1987 Jul;6(7):635-43. doi: 10.1097/00006454-198707000-00004. PMID: 3302916.</t>
  </si>
  <si>
    <t>Spiro DM, Tay KY, Arnold DH, Dziura JD, Baker MD, Shapiro ED. Wait-and-see prescription for the treatment of acute otitis media: a randomized controlled trial. JAMA. 2006 Sep 13;296(10):1235-41. doi: 10.1001/jama.296.10.1235. PMID: 16968847.</t>
  </si>
  <si>
    <t xml:space="preserve">J Dowell, M Pitkethly, J Bain and S Martin  A randomised controlled trial of delayed antibiotic prescribing as a strategy for managing uncomplicated respiratory tract infection in primary care </t>
  </si>
  <si>
    <t xml:space="preserve">Assessed intention to consult and short-term reconsultation in immediate vs delayed arm </t>
  </si>
  <si>
    <t>DUPLICATE</t>
  </si>
  <si>
    <t>Included in 2023 Cochrane review</t>
  </si>
  <si>
    <t>Included in Cochrane 2023</t>
  </si>
  <si>
    <t>Reason for exclusion IA</t>
  </si>
  <si>
    <t>Outcome: likely to see doctor if sore throat recurs in NID</t>
  </si>
  <si>
    <t>Outcome: very likely to consult doctor in future compared in immediate and delayed</t>
  </si>
  <si>
    <t>Early revisit 2/52 (Approximately 12% of patients had a return visit within 2 weeks of their index visit)</t>
  </si>
  <si>
    <t>A chart review for the 30-day period after the enrollment visit: how many times called or made return visits for problems related to the original ARI or new ARI symptoms</t>
  </si>
  <si>
    <t>Reported episodes of URTI / sore throat (not consultations)</t>
  </si>
  <si>
    <t>I can’t see any comparison between repeat consultation rates in those who received antibiotics and those who received no antibiotics, so i don’t think this meets the inclusion criteria. Also it appears to be interested in relapse, not future consultation.</t>
  </si>
  <si>
    <t>Outcome: reconsult within 4 weeks of initial antibiotic management of acute lower respiratory tract infection in primary care.</t>
  </si>
  <si>
    <t>Outcome: "frequency of revisit within the next 14 days "early revisits. Does not meet inclusion criteria</t>
  </si>
  <si>
    <t>Outcomes: hospitalisation for any RTI in the 30 days following recruitment and reconsultation for deterioration (a proxy marker for reconsultation for the same episode of RTI illness with evidence of worsening illness)</t>
  </si>
  <si>
    <t>Outcome: revisit their GP during the 28 days following their first consultation for their LRTI. No comparator</t>
  </si>
  <si>
    <t>Only abstract. Short-term reconsultation we estimate the effects of antibiotic prescribing on the likelihood of revisits within 28 days</t>
  </si>
  <si>
    <t>Short-term reconsultation. We estimate the effects of the antibiotic class used on the likelihood of revisits within 28 days.</t>
  </si>
  <si>
    <t>Antibiotics prescribed for sore throat during the previous year associated with increased reconsulation (hazard ratio 1.69, 1.20 to 2.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font>
    <font>
      <b/>
      <sz val="11"/>
      <color theme="1"/>
      <name val="Calibri"/>
      <family val="2"/>
    </font>
    <font>
      <b/>
      <sz val="11"/>
      <color rgb="FFFF0000"/>
      <name val="Calibri"/>
      <family val="2"/>
    </font>
    <font>
      <sz val="11"/>
      <color rgb="FFFF0000"/>
      <name val="Calibri"/>
      <family val="2"/>
    </font>
    <font>
      <sz val="11"/>
      <name val="Calibri"/>
      <family val="2"/>
    </font>
    <font>
      <sz val="9"/>
      <color indexed="81"/>
      <name val="Tahoma"/>
      <family val="2"/>
    </font>
    <font>
      <b/>
      <sz val="11"/>
      <name val="Calibri"/>
      <family val="2"/>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3" fillId="0" borderId="0" xfId="0" applyFont="1"/>
    <xf numFmtId="0" fontId="0" fillId="2" borderId="0" xfId="0" applyFill="1"/>
    <xf numFmtId="0" fontId="6" fillId="0" borderId="0" xfId="0" applyFont="1"/>
    <xf numFmtId="0" fontId="4" fillId="0" borderId="0" xfId="0" applyFont="1"/>
    <xf numFmtId="0" fontId="4" fillId="0" borderId="0" xfId="0" applyFont="1" applyAlignment="1">
      <alignment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14283-7407-4788-AB45-F12737794D47}">
  <dimension ref="A1:J63"/>
  <sheetViews>
    <sheetView tabSelected="1" zoomScale="66" zoomScaleNormal="66" workbookViewId="0">
      <selection activeCell="F13" sqref="F13"/>
    </sheetView>
  </sheetViews>
  <sheetFormatPr defaultRowHeight="14.5" x14ac:dyDescent="0.35"/>
  <cols>
    <col min="1" max="1" width="4.26953125" bestFit="1" customWidth="1"/>
    <col min="2" max="2" width="34.90625" customWidth="1"/>
    <col min="3" max="3" width="124.453125" customWidth="1"/>
    <col min="4" max="4" width="8.54296875" bestFit="1" customWidth="1"/>
    <col min="5" max="5" width="15.7265625" bestFit="1" customWidth="1"/>
    <col min="6" max="6" width="43" bestFit="1" customWidth="1"/>
    <col min="7" max="7" width="35.54296875" bestFit="1" customWidth="1"/>
    <col min="8" max="8" width="56" bestFit="1" customWidth="1"/>
    <col min="9" max="9" width="73.7265625" customWidth="1"/>
    <col min="10" max="10" width="63" customWidth="1"/>
  </cols>
  <sheetData>
    <row r="1" spans="1:10" x14ac:dyDescent="0.35">
      <c r="A1" s="5" t="s">
        <v>0</v>
      </c>
      <c r="B1" s="5" t="s">
        <v>109</v>
      </c>
      <c r="C1" s="5" t="s">
        <v>1</v>
      </c>
      <c r="D1" s="5" t="s">
        <v>2</v>
      </c>
      <c r="E1" s="5" t="s">
        <v>3</v>
      </c>
      <c r="F1" s="5" t="s">
        <v>4</v>
      </c>
      <c r="G1" s="5" t="s">
        <v>5</v>
      </c>
      <c r="H1" s="5" t="s">
        <v>6</v>
      </c>
      <c r="I1" s="5" t="s">
        <v>111</v>
      </c>
      <c r="J1" s="5" t="s">
        <v>7</v>
      </c>
    </row>
    <row r="2" spans="1:10" ht="29" x14ac:dyDescent="0.35">
      <c r="A2" s="6">
        <v>1</v>
      </c>
      <c r="B2" s="6"/>
      <c r="C2" s="7" t="s">
        <v>8</v>
      </c>
      <c r="D2" s="6">
        <v>2009</v>
      </c>
      <c r="E2" s="6" t="s">
        <v>9</v>
      </c>
      <c r="F2" s="7" t="s">
        <v>10</v>
      </c>
      <c r="G2" s="7" t="s">
        <v>11</v>
      </c>
      <c r="H2" s="7"/>
      <c r="I2" s="6" t="s">
        <v>12</v>
      </c>
      <c r="J2" s="6"/>
    </row>
    <row r="3" spans="1:10" ht="29" x14ac:dyDescent="0.35">
      <c r="A3" s="6">
        <f>A2+1</f>
        <v>2</v>
      </c>
      <c r="B3" s="6"/>
      <c r="C3" s="7" t="s">
        <v>13</v>
      </c>
      <c r="D3" s="6">
        <v>2002</v>
      </c>
      <c r="E3" s="6" t="s">
        <v>9</v>
      </c>
      <c r="F3" s="7" t="s">
        <v>14</v>
      </c>
      <c r="G3" s="7"/>
      <c r="H3" s="7"/>
      <c r="I3" s="6" t="s">
        <v>15</v>
      </c>
      <c r="J3" s="6"/>
    </row>
    <row r="4" spans="1:10" ht="29" x14ac:dyDescent="0.35">
      <c r="A4" s="6">
        <f t="shared" ref="A4:A48" si="0">A3+1</f>
        <v>3</v>
      </c>
      <c r="B4" s="6" t="s">
        <v>110</v>
      </c>
      <c r="C4" s="7" t="s">
        <v>16</v>
      </c>
      <c r="D4" s="6">
        <v>2002</v>
      </c>
      <c r="E4" s="6" t="s">
        <v>9</v>
      </c>
      <c r="F4" s="7" t="s">
        <v>17</v>
      </c>
      <c r="G4" s="7"/>
      <c r="H4" s="7" t="s">
        <v>18</v>
      </c>
      <c r="I4" s="6" t="s">
        <v>113</v>
      </c>
      <c r="J4" s="6"/>
    </row>
    <row r="5" spans="1:10" ht="29" x14ac:dyDescent="0.35">
      <c r="A5" s="6">
        <f t="shared" si="0"/>
        <v>4</v>
      </c>
      <c r="B5" s="6"/>
      <c r="C5" s="7" t="s">
        <v>19</v>
      </c>
      <c r="D5" s="6">
        <v>2999</v>
      </c>
      <c r="E5" s="6" t="s">
        <v>9</v>
      </c>
      <c r="F5" s="7" t="s">
        <v>20</v>
      </c>
      <c r="G5" s="7"/>
      <c r="H5" s="7"/>
      <c r="I5" s="6" t="s">
        <v>20</v>
      </c>
      <c r="J5" s="6"/>
    </row>
    <row r="6" spans="1:10" x14ac:dyDescent="0.35">
      <c r="A6" s="6">
        <f t="shared" si="0"/>
        <v>5</v>
      </c>
      <c r="B6" s="6"/>
      <c r="C6" s="7" t="s">
        <v>21</v>
      </c>
      <c r="D6" s="6">
        <v>2006</v>
      </c>
      <c r="E6" s="6" t="s">
        <v>9</v>
      </c>
      <c r="F6" s="7" t="s">
        <v>20</v>
      </c>
      <c r="G6" s="7"/>
      <c r="H6" s="7"/>
      <c r="I6" s="6" t="s">
        <v>20</v>
      </c>
      <c r="J6" s="6"/>
    </row>
    <row r="7" spans="1:10" ht="29" x14ac:dyDescent="0.35">
      <c r="A7" s="6">
        <f t="shared" si="0"/>
        <v>6</v>
      </c>
      <c r="B7" s="6"/>
      <c r="C7" s="7" t="s">
        <v>22</v>
      </c>
      <c r="D7" s="6">
        <v>2014</v>
      </c>
      <c r="E7" s="6" t="s">
        <v>9</v>
      </c>
      <c r="F7" s="7" t="s">
        <v>23</v>
      </c>
      <c r="G7" s="7"/>
      <c r="H7" s="7"/>
      <c r="I7" s="6" t="s">
        <v>23</v>
      </c>
      <c r="J7" s="6"/>
    </row>
    <row r="8" spans="1:10" ht="29" x14ac:dyDescent="0.35">
      <c r="A8" s="6">
        <f t="shared" si="0"/>
        <v>7</v>
      </c>
      <c r="B8" s="6"/>
      <c r="C8" s="7" t="s">
        <v>24</v>
      </c>
      <c r="D8" s="6">
        <v>2017</v>
      </c>
      <c r="E8" s="6" t="s">
        <v>9</v>
      </c>
      <c r="F8" s="7" t="s">
        <v>23</v>
      </c>
      <c r="G8" s="7"/>
      <c r="H8" s="7"/>
      <c r="I8" s="6" t="s">
        <v>23</v>
      </c>
      <c r="J8" s="6"/>
    </row>
    <row r="9" spans="1:10" x14ac:dyDescent="0.35">
      <c r="A9" s="6">
        <f t="shared" si="0"/>
        <v>8</v>
      </c>
      <c r="B9" s="6" t="s">
        <v>110</v>
      </c>
      <c r="C9" s="7" t="s">
        <v>25</v>
      </c>
      <c r="D9" s="6">
        <v>1997</v>
      </c>
      <c r="E9" s="6" t="s">
        <v>9</v>
      </c>
      <c r="F9" s="7" t="s">
        <v>17</v>
      </c>
      <c r="G9" s="7"/>
      <c r="H9" s="7" t="s">
        <v>26</v>
      </c>
      <c r="I9" s="6" t="s">
        <v>112</v>
      </c>
      <c r="J9" s="6"/>
    </row>
    <row r="10" spans="1:10" ht="29" x14ac:dyDescent="0.35">
      <c r="A10" s="6">
        <f t="shared" si="0"/>
        <v>9</v>
      </c>
      <c r="B10" s="6"/>
      <c r="C10" s="7" t="s">
        <v>27</v>
      </c>
      <c r="D10" s="6">
        <v>2022</v>
      </c>
      <c r="E10" s="6" t="s">
        <v>9</v>
      </c>
      <c r="F10" s="7" t="s">
        <v>20</v>
      </c>
      <c r="G10" s="7"/>
      <c r="H10" s="7"/>
      <c r="I10" s="7" t="s">
        <v>20</v>
      </c>
      <c r="J10" s="7"/>
    </row>
    <row r="11" spans="1:10" ht="29" x14ac:dyDescent="0.35">
      <c r="A11" s="6">
        <f t="shared" si="0"/>
        <v>10</v>
      </c>
      <c r="B11" s="6"/>
      <c r="C11" s="7" t="s">
        <v>28</v>
      </c>
      <c r="D11" s="6">
        <v>1997</v>
      </c>
      <c r="E11" s="6" t="s">
        <v>9</v>
      </c>
      <c r="F11" s="7" t="s">
        <v>23</v>
      </c>
      <c r="G11" s="7"/>
      <c r="H11" s="7"/>
      <c r="I11" s="7" t="s">
        <v>29</v>
      </c>
      <c r="J11" s="7"/>
    </row>
    <row r="12" spans="1:10" ht="29" x14ac:dyDescent="0.35">
      <c r="A12" s="6">
        <f t="shared" si="0"/>
        <v>11</v>
      </c>
      <c r="B12" s="6"/>
      <c r="C12" s="7" t="s">
        <v>30</v>
      </c>
      <c r="D12" s="6">
        <v>2005</v>
      </c>
      <c r="E12" s="6" t="s">
        <v>9</v>
      </c>
      <c r="F12" s="7" t="s">
        <v>23</v>
      </c>
      <c r="G12" s="7" t="s">
        <v>31</v>
      </c>
      <c r="H12" s="7"/>
      <c r="I12" s="7" t="s">
        <v>32</v>
      </c>
      <c r="J12" s="7"/>
    </row>
    <row r="13" spans="1:10" ht="29" x14ac:dyDescent="0.35">
      <c r="A13" s="6">
        <f t="shared" si="0"/>
        <v>12</v>
      </c>
      <c r="B13" s="7" t="s">
        <v>33</v>
      </c>
      <c r="C13" s="7" t="s">
        <v>34</v>
      </c>
      <c r="D13" s="6">
        <v>2009</v>
      </c>
      <c r="E13" s="6" t="s">
        <v>35</v>
      </c>
      <c r="F13" s="7" t="s">
        <v>35</v>
      </c>
      <c r="G13" s="7"/>
      <c r="H13" s="7"/>
      <c r="I13" s="7" t="s">
        <v>35</v>
      </c>
      <c r="J13" s="7"/>
    </row>
    <row r="14" spans="1:10" ht="14.5" customHeight="1" x14ac:dyDescent="0.35">
      <c r="A14" s="6">
        <f t="shared" si="0"/>
        <v>13</v>
      </c>
      <c r="B14" s="6"/>
      <c r="C14" s="7" t="s">
        <v>36</v>
      </c>
      <c r="D14" s="6">
        <v>1984</v>
      </c>
      <c r="E14" s="6" t="s">
        <v>9</v>
      </c>
      <c r="F14" s="7" t="s">
        <v>23</v>
      </c>
      <c r="G14" s="7" t="s">
        <v>37</v>
      </c>
      <c r="H14" s="7"/>
      <c r="I14" s="7" t="s">
        <v>38</v>
      </c>
      <c r="J14" s="7"/>
    </row>
    <row r="15" spans="1:10" ht="43.5" x14ac:dyDescent="0.35">
      <c r="A15" s="6">
        <f t="shared" si="0"/>
        <v>14</v>
      </c>
      <c r="B15" s="6"/>
      <c r="C15" s="7" t="s">
        <v>39</v>
      </c>
      <c r="D15" s="6">
        <v>2017</v>
      </c>
      <c r="E15" s="6" t="s">
        <v>9</v>
      </c>
      <c r="F15" s="7" t="s">
        <v>23</v>
      </c>
      <c r="G15" s="7" t="s">
        <v>40</v>
      </c>
      <c r="H15" s="7"/>
      <c r="I15" s="7" t="s">
        <v>115</v>
      </c>
      <c r="J15" s="7"/>
    </row>
    <row r="16" spans="1:10" ht="29" x14ac:dyDescent="0.35">
      <c r="A16" s="6">
        <f t="shared" si="0"/>
        <v>15</v>
      </c>
      <c r="B16" s="6"/>
      <c r="C16" s="7" t="s">
        <v>41</v>
      </c>
      <c r="D16" s="6">
        <v>2003</v>
      </c>
      <c r="E16" s="6" t="s">
        <v>9</v>
      </c>
      <c r="F16" s="7" t="s">
        <v>116</v>
      </c>
      <c r="G16" s="7"/>
      <c r="H16" s="7" t="s">
        <v>42</v>
      </c>
      <c r="I16" s="7" t="s">
        <v>43</v>
      </c>
      <c r="J16" s="7"/>
    </row>
    <row r="17" spans="1:10" ht="29" x14ac:dyDescent="0.35">
      <c r="A17" s="6">
        <f t="shared" si="0"/>
        <v>16</v>
      </c>
      <c r="B17" s="6"/>
      <c r="C17" s="7" t="s">
        <v>44</v>
      </c>
      <c r="D17" s="6">
        <v>2021</v>
      </c>
      <c r="E17" s="6" t="s">
        <v>9</v>
      </c>
      <c r="F17" s="7" t="s">
        <v>45</v>
      </c>
      <c r="G17" s="7"/>
      <c r="H17" s="7" t="s">
        <v>46</v>
      </c>
      <c r="I17" s="7" t="s">
        <v>47</v>
      </c>
      <c r="J17" s="7"/>
    </row>
    <row r="18" spans="1:10" ht="29" x14ac:dyDescent="0.35">
      <c r="A18" s="6">
        <f t="shared" si="0"/>
        <v>17</v>
      </c>
      <c r="B18" s="6"/>
      <c r="C18" s="7" t="s">
        <v>48</v>
      </c>
      <c r="D18" s="6">
        <v>2019</v>
      </c>
      <c r="E18" s="6" t="s">
        <v>9</v>
      </c>
      <c r="F18" s="7" t="s">
        <v>20</v>
      </c>
      <c r="G18" s="7"/>
      <c r="H18" s="7"/>
      <c r="I18" s="7" t="s">
        <v>49</v>
      </c>
      <c r="J18" s="7"/>
    </row>
    <row r="19" spans="1:10" ht="29" x14ac:dyDescent="0.35">
      <c r="A19" s="6">
        <f t="shared" si="0"/>
        <v>18</v>
      </c>
      <c r="B19" s="6"/>
      <c r="C19" s="7" t="s">
        <v>50</v>
      </c>
      <c r="D19" s="6">
        <v>1997</v>
      </c>
      <c r="E19" s="6" t="s">
        <v>9</v>
      </c>
      <c r="F19" s="7" t="s">
        <v>10</v>
      </c>
      <c r="G19" s="7" t="s">
        <v>51</v>
      </c>
      <c r="H19" s="7" t="s">
        <v>52</v>
      </c>
      <c r="I19" s="7" t="s">
        <v>20</v>
      </c>
      <c r="J19" s="7"/>
    </row>
    <row r="20" spans="1:10" ht="29" x14ac:dyDescent="0.35">
      <c r="A20" s="6">
        <f t="shared" si="0"/>
        <v>19</v>
      </c>
      <c r="B20" s="6"/>
      <c r="C20" s="7" t="s">
        <v>53</v>
      </c>
      <c r="D20" s="6">
        <v>2022</v>
      </c>
      <c r="E20" s="6" t="s">
        <v>9</v>
      </c>
      <c r="F20" s="7" t="s">
        <v>23</v>
      </c>
      <c r="G20" s="7" t="s">
        <v>54</v>
      </c>
      <c r="H20" s="7"/>
      <c r="I20" s="7" t="s">
        <v>114</v>
      </c>
      <c r="J20" s="7"/>
    </row>
    <row r="21" spans="1:10" ht="29" x14ac:dyDescent="0.35">
      <c r="A21" s="6">
        <f t="shared" si="0"/>
        <v>20</v>
      </c>
      <c r="B21" s="6"/>
      <c r="C21" s="7" t="s">
        <v>55</v>
      </c>
      <c r="D21" s="6">
        <v>2021</v>
      </c>
      <c r="E21" s="6" t="s">
        <v>9</v>
      </c>
      <c r="F21" s="7" t="s">
        <v>23</v>
      </c>
      <c r="G21" s="7"/>
      <c r="H21" s="7"/>
      <c r="I21" s="7" t="s">
        <v>56</v>
      </c>
      <c r="J21" s="7"/>
    </row>
    <row r="22" spans="1:10" ht="29" x14ac:dyDescent="0.35">
      <c r="A22" s="6">
        <f t="shared" si="0"/>
        <v>21</v>
      </c>
      <c r="B22" s="6"/>
      <c r="C22" s="7" t="s">
        <v>57</v>
      </c>
      <c r="D22" s="6">
        <v>2000</v>
      </c>
      <c r="E22" s="6" t="s">
        <v>9</v>
      </c>
      <c r="F22" s="7" t="s">
        <v>58</v>
      </c>
      <c r="G22" s="7"/>
      <c r="H22" s="7"/>
      <c r="I22" s="7" t="s">
        <v>58</v>
      </c>
      <c r="J22" s="7"/>
    </row>
    <row r="23" spans="1:10" ht="29" x14ac:dyDescent="0.35">
      <c r="A23" s="6">
        <f t="shared" si="0"/>
        <v>22</v>
      </c>
      <c r="B23" s="6"/>
      <c r="C23" s="7" t="s">
        <v>59</v>
      </c>
      <c r="D23" s="6">
        <v>2001</v>
      </c>
      <c r="E23" s="6" t="s">
        <v>9</v>
      </c>
      <c r="F23" s="7" t="s">
        <v>58</v>
      </c>
      <c r="G23" s="7"/>
      <c r="H23" s="7"/>
      <c r="I23" s="7" t="s">
        <v>60</v>
      </c>
      <c r="J23" s="7"/>
    </row>
    <row r="24" spans="1:10" ht="43.5" x14ac:dyDescent="0.35">
      <c r="A24" s="6">
        <f t="shared" si="0"/>
        <v>23</v>
      </c>
      <c r="B24" s="6"/>
      <c r="C24" s="7" t="s">
        <v>61</v>
      </c>
      <c r="D24" s="6">
        <v>1994</v>
      </c>
      <c r="E24" s="6" t="s">
        <v>9</v>
      </c>
      <c r="F24" s="7" t="s">
        <v>58</v>
      </c>
      <c r="G24" s="7"/>
      <c r="H24" s="7"/>
      <c r="I24" s="7" t="s">
        <v>117</v>
      </c>
      <c r="J24" s="7"/>
    </row>
    <row r="25" spans="1:10" x14ac:dyDescent="0.35">
      <c r="A25" s="6">
        <f t="shared" si="0"/>
        <v>24</v>
      </c>
      <c r="B25" s="6"/>
      <c r="C25" s="7" t="s">
        <v>62</v>
      </c>
      <c r="D25" s="6">
        <v>1988</v>
      </c>
      <c r="E25" s="6" t="s">
        <v>35</v>
      </c>
      <c r="F25" s="7" t="s">
        <v>35</v>
      </c>
      <c r="G25" s="7"/>
      <c r="H25" s="7"/>
      <c r="I25" s="7" t="s">
        <v>63</v>
      </c>
      <c r="J25" s="7"/>
    </row>
    <row r="26" spans="1:10" ht="29" x14ac:dyDescent="0.35">
      <c r="A26" s="6">
        <f t="shared" si="0"/>
        <v>25</v>
      </c>
      <c r="B26" s="6"/>
      <c r="C26" s="7" t="s">
        <v>64</v>
      </c>
      <c r="D26" s="6">
        <v>1997</v>
      </c>
      <c r="E26" s="6" t="s">
        <v>9</v>
      </c>
      <c r="F26" s="7" t="s">
        <v>23</v>
      </c>
      <c r="G26" s="7"/>
      <c r="H26" s="7"/>
      <c r="I26" s="7" t="s">
        <v>65</v>
      </c>
      <c r="J26" s="7"/>
    </row>
    <row r="27" spans="1:10" ht="29" x14ac:dyDescent="0.35">
      <c r="A27" s="6">
        <f t="shared" si="0"/>
        <v>26</v>
      </c>
      <c r="B27" s="6"/>
      <c r="C27" s="7" t="s">
        <v>66</v>
      </c>
      <c r="D27" s="6">
        <v>1997</v>
      </c>
      <c r="E27" s="6" t="s">
        <v>35</v>
      </c>
      <c r="F27" s="7" t="s">
        <v>35</v>
      </c>
      <c r="G27" s="7" t="s">
        <v>54</v>
      </c>
      <c r="H27" s="7"/>
      <c r="I27" s="7" t="s">
        <v>67</v>
      </c>
      <c r="J27" s="7" t="s">
        <v>124</v>
      </c>
    </row>
    <row r="28" spans="1:10" ht="29" x14ac:dyDescent="0.35">
      <c r="A28" s="6">
        <f t="shared" si="0"/>
        <v>27</v>
      </c>
      <c r="B28" s="6"/>
      <c r="C28" s="7" t="s">
        <v>68</v>
      </c>
      <c r="D28" s="6">
        <v>2013</v>
      </c>
      <c r="E28" s="6" t="s">
        <v>9</v>
      </c>
      <c r="F28" s="7" t="s">
        <v>23</v>
      </c>
      <c r="G28" s="7"/>
      <c r="H28" s="7"/>
      <c r="I28" s="7" t="s">
        <v>69</v>
      </c>
      <c r="J28" s="7"/>
    </row>
    <row r="29" spans="1:10" ht="43.5" x14ac:dyDescent="0.35">
      <c r="A29" s="6">
        <f t="shared" si="0"/>
        <v>28</v>
      </c>
      <c r="B29" s="6"/>
      <c r="C29" s="7" t="s">
        <v>70</v>
      </c>
      <c r="D29" s="6">
        <v>2014</v>
      </c>
      <c r="E29" s="6" t="s">
        <v>9</v>
      </c>
      <c r="F29" s="7" t="s">
        <v>23</v>
      </c>
      <c r="G29" s="7"/>
      <c r="H29" s="7"/>
      <c r="I29" s="7" t="s">
        <v>71</v>
      </c>
      <c r="J29" s="7"/>
    </row>
    <row r="30" spans="1:10" ht="29" x14ac:dyDescent="0.35">
      <c r="A30" s="6">
        <f t="shared" si="0"/>
        <v>29</v>
      </c>
      <c r="B30" s="6"/>
      <c r="C30" s="7" t="s">
        <v>72</v>
      </c>
      <c r="D30" s="6">
        <v>1997</v>
      </c>
      <c r="E30" s="6" t="s">
        <v>9</v>
      </c>
      <c r="F30" s="7" t="s">
        <v>58</v>
      </c>
      <c r="G30" s="7"/>
      <c r="H30" s="7"/>
      <c r="I30" s="7" t="s">
        <v>118</v>
      </c>
      <c r="J30" s="7"/>
    </row>
    <row r="31" spans="1:10" ht="29" x14ac:dyDescent="0.35">
      <c r="A31" s="6">
        <f t="shared" si="0"/>
        <v>30</v>
      </c>
      <c r="B31" s="6"/>
      <c r="C31" s="7" t="s">
        <v>73</v>
      </c>
      <c r="D31" s="6">
        <v>2000</v>
      </c>
      <c r="E31" s="6" t="s">
        <v>9</v>
      </c>
      <c r="F31" s="7" t="s">
        <v>23</v>
      </c>
      <c r="G31" s="7" t="s">
        <v>54</v>
      </c>
      <c r="H31" s="7"/>
      <c r="I31" s="7" t="s">
        <v>119</v>
      </c>
      <c r="J31" s="7"/>
    </row>
    <row r="32" spans="1:10" ht="43.5" x14ac:dyDescent="0.35">
      <c r="A32" s="6">
        <f t="shared" si="0"/>
        <v>31</v>
      </c>
      <c r="B32" s="6"/>
      <c r="C32" s="7" t="s">
        <v>74</v>
      </c>
      <c r="D32" s="6">
        <v>2018</v>
      </c>
      <c r="E32" s="6" t="s">
        <v>75</v>
      </c>
      <c r="F32" s="7" t="s">
        <v>23</v>
      </c>
      <c r="G32" s="7"/>
      <c r="H32" s="7"/>
      <c r="I32" s="7" t="s">
        <v>120</v>
      </c>
      <c r="J32" s="7"/>
    </row>
    <row r="33" spans="1:10" ht="29" x14ac:dyDescent="0.35">
      <c r="A33" s="6">
        <f t="shared" si="0"/>
        <v>32</v>
      </c>
      <c r="B33" s="6"/>
      <c r="C33" s="7" t="s">
        <v>76</v>
      </c>
      <c r="D33" s="6">
        <v>1979</v>
      </c>
      <c r="E33" s="6" t="s">
        <v>75</v>
      </c>
      <c r="F33" s="7" t="s">
        <v>58</v>
      </c>
      <c r="G33" s="7"/>
      <c r="H33" s="7"/>
      <c r="I33" s="7" t="s">
        <v>77</v>
      </c>
      <c r="J33" s="7"/>
    </row>
    <row r="34" spans="1:10" ht="29" x14ac:dyDescent="0.35">
      <c r="A34" s="6">
        <f t="shared" si="0"/>
        <v>33</v>
      </c>
      <c r="B34" s="6"/>
      <c r="C34" s="7" t="s">
        <v>78</v>
      </c>
      <c r="D34" s="6">
        <v>2022</v>
      </c>
      <c r="E34" s="6" t="s">
        <v>75</v>
      </c>
      <c r="F34" s="7" t="s">
        <v>23</v>
      </c>
      <c r="G34" s="7" t="s">
        <v>40</v>
      </c>
      <c r="H34" s="7"/>
      <c r="I34" s="7" t="s">
        <v>79</v>
      </c>
      <c r="J34" s="7"/>
    </row>
    <row r="35" spans="1:10" ht="29" x14ac:dyDescent="0.35">
      <c r="A35" s="6">
        <f t="shared" si="0"/>
        <v>34</v>
      </c>
      <c r="B35" s="6"/>
      <c r="C35" s="7" t="s">
        <v>80</v>
      </c>
      <c r="D35" s="6">
        <v>1977</v>
      </c>
      <c r="E35" s="6" t="s">
        <v>75</v>
      </c>
      <c r="F35" s="7" t="s">
        <v>23</v>
      </c>
      <c r="G35" s="7"/>
      <c r="H35" s="7"/>
      <c r="I35" s="7" t="s">
        <v>81</v>
      </c>
      <c r="J35" s="7"/>
    </row>
    <row r="36" spans="1:10" ht="29" x14ac:dyDescent="0.35">
      <c r="A36" s="6">
        <f t="shared" si="0"/>
        <v>35</v>
      </c>
      <c r="B36" s="6"/>
      <c r="C36" s="7" t="s">
        <v>82</v>
      </c>
      <c r="D36" s="6">
        <v>2006</v>
      </c>
      <c r="E36" s="6" t="s">
        <v>35</v>
      </c>
      <c r="F36" s="7" t="s">
        <v>35</v>
      </c>
      <c r="G36" s="7"/>
      <c r="H36" s="7"/>
      <c r="I36" s="7" t="s">
        <v>83</v>
      </c>
      <c r="J36" s="7"/>
    </row>
    <row r="37" spans="1:10" ht="29" x14ac:dyDescent="0.35">
      <c r="A37" s="6">
        <f t="shared" si="0"/>
        <v>36</v>
      </c>
      <c r="B37" s="6"/>
      <c r="C37" s="7" t="s">
        <v>84</v>
      </c>
      <c r="D37" s="6">
        <v>2009</v>
      </c>
      <c r="E37" s="6" t="s">
        <v>9</v>
      </c>
      <c r="F37" s="7" t="s">
        <v>23</v>
      </c>
      <c r="G37" s="7" t="s">
        <v>85</v>
      </c>
      <c r="H37" s="7"/>
      <c r="I37" s="7" t="s">
        <v>121</v>
      </c>
      <c r="J37" s="7"/>
    </row>
    <row r="38" spans="1:10" ht="29" x14ac:dyDescent="0.35">
      <c r="A38" s="6">
        <f t="shared" si="0"/>
        <v>37</v>
      </c>
      <c r="B38" s="6"/>
      <c r="C38" s="7" t="s">
        <v>86</v>
      </c>
      <c r="D38" s="6">
        <v>2018</v>
      </c>
      <c r="E38" s="6" t="s">
        <v>9</v>
      </c>
      <c r="F38" s="7" t="s">
        <v>23</v>
      </c>
      <c r="G38" s="7" t="s">
        <v>85</v>
      </c>
      <c r="H38" s="7"/>
      <c r="I38" s="7" t="s">
        <v>122</v>
      </c>
      <c r="J38" s="7"/>
    </row>
    <row r="39" spans="1:10" ht="29" x14ac:dyDescent="0.35">
      <c r="A39" s="6">
        <f t="shared" si="0"/>
        <v>38</v>
      </c>
      <c r="B39" s="6"/>
      <c r="C39" s="7" t="s">
        <v>87</v>
      </c>
      <c r="D39" s="6">
        <v>2018</v>
      </c>
      <c r="E39" s="6" t="s">
        <v>75</v>
      </c>
      <c r="F39" s="7" t="s">
        <v>23</v>
      </c>
      <c r="G39" s="7" t="s">
        <v>85</v>
      </c>
      <c r="H39" s="7"/>
      <c r="I39" s="7" t="s">
        <v>123</v>
      </c>
      <c r="J39" s="7"/>
    </row>
    <row r="40" spans="1:10" ht="29" x14ac:dyDescent="0.35">
      <c r="A40" s="6">
        <f t="shared" si="0"/>
        <v>39</v>
      </c>
      <c r="B40" s="6"/>
      <c r="C40" s="7" t="s">
        <v>88</v>
      </c>
      <c r="D40" s="6">
        <v>2014</v>
      </c>
      <c r="E40" s="6" t="s">
        <v>35</v>
      </c>
      <c r="F40" s="7" t="s">
        <v>35</v>
      </c>
      <c r="G40" s="7"/>
      <c r="H40" s="7"/>
      <c r="I40" s="7" t="s">
        <v>89</v>
      </c>
      <c r="J40" s="7"/>
    </row>
    <row r="41" spans="1:10" ht="29" x14ac:dyDescent="0.35">
      <c r="A41" s="6">
        <f t="shared" si="0"/>
        <v>40</v>
      </c>
      <c r="B41" s="6"/>
      <c r="C41" s="7" t="s">
        <v>90</v>
      </c>
      <c r="D41" s="6">
        <v>2016</v>
      </c>
      <c r="E41" s="6" t="s">
        <v>9</v>
      </c>
      <c r="F41" s="7" t="s">
        <v>58</v>
      </c>
      <c r="G41" s="7"/>
      <c r="H41" s="7"/>
      <c r="I41" s="7" t="s">
        <v>91</v>
      </c>
      <c r="J41" s="7"/>
    </row>
    <row r="42" spans="1:10" ht="29" x14ac:dyDescent="0.35">
      <c r="A42" s="6">
        <f t="shared" si="0"/>
        <v>41</v>
      </c>
      <c r="B42" s="6" t="s">
        <v>110</v>
      </c>
      <c r="C42" s="7" t="s">
        <v>92</v>
      </c>
      <c r="D42" s="6">
        <v>2008</v>
      </c>
      <c r="E42" s="6" t="s">
        <v>9</v>
      </c>
      <c r="F42" s="7" t="s">
        <v>23</v>
      </c>
      <c r="G42" s="7" t="s">
        <v>93</v>
      </c>
      <c r="H42" s="7"/>
      <c r="I42" s="7" t="s">
        <v>94</v>
      </c>
      <c r="J42" s="7"/>
    </row>
    <row r="43" spans="1:10" ht="29" x14ac:dyDescent="0.35">
      <c r="A43" s="6">
        <f t="shared" si="0"/>
        <v>42</v>
      </c>
      <c r="B43" s="6" t="s">
        <v>110</v>
      </c>
      <c r="C43" s="7" t="s">
        <v>95</v>
      </c>
      <c r="D43" s="6">
        <v>2016</v>
      </c>
      <c r="E43" s="6" t="s">
        <v>9</v>
      </c>
      <c r="F43" s="7" t="s">
        <v>96</v>
      </c>
      <c r="G43" s="7" t="s">
        <v>97</v>
      </c>
      <c r="H43" s="7"/>
      <c r="I43" s="7" t="s">
        <v>98</v>
      </c>
      <c r="J43" s="7"/>
    </row>
    <row r="44" spans="1:10" ht="58" x14ac:dyDescent="0.35">
      <c r="A44" s="6">
        <f t="shared" si="0"/>
        <v>43</v>
      </c>
      <c r="B44" s="6"/>
      <c r="C44" s="7" t="s">
        <v>99</v>
      </c>
      <c r="D44" s="6">
        <v>2012</v>
      </c>
      <c r="E44" s="6" t="s">
        <v>9</v>
      </c>
      <c r="F44" s="7" t="s">
        <v>58</v>
      </c>
      <c r="G44" s="7"/>
      <c r="H44" s="7"/>
      <c r="I44" s="7" t="s">
        <v>100</v>
      </c>
      <c r="J44" s="7"/>
    </row>
    <row r="45" spans="1:10" ht="29" x14ac:dyDescent="0.35">
      <c r="A45" s="6">
        <f t="shared" si="0"/>
        <v>44</v>
      </c>
      <c r="B45" s="6"/>
      <c r="C45" s="7" t="s">
        <v>101</v>
      </c>
      <c r="D45" s="6">
        <v>2004</v>
      </c>
      <c r="E45" s="6" t="s">
        <v>9</v>
      </c>
      <c r="F45" s="7" t="s">
        <v>58</v>
      </c>
      <c r="G45" s="7"/>
      <c r="H45" s="7"/>
      <c r="I45" s="7" t="s">
        <v>102</v>
      </c>
      <c r="J45" s="7"/>
    </row>
    <row r="46" spans="1:10" ht="29" x14ac:dyDescent="0.35">
      <c r="A46" s="6">
        <f t="shared" si="0"/>
        <v>45</v>
      </c>
      <c r="B46" s="6"/>
      <c r="C46" s="7" t="s">
        <v>103</v>
      </c>
      <c r="D46" s="6">
        <v>2002</v>
      </c>
      <c r="E46" s="6" t="s">
        <v>9</v>
      </c>
      <c r="F46" s="7" t="s">
        <v>58</v>
      </c>
      <c r="G46" s="7"/>
      <c r="H46" s="7"/>
      <c r="I46" s="7" t="s">
        <v>20</v>
      </c>
      <c r="J46" s="7"/>
    </row>
    <row r="47" spans="1:10" s="4" customFormat="1" ht="43.5" x14ac:dyDescent="0.35">
      <c r="A47" s="6">
        <f t="shared" si="0"/>
        <v>46</v>
      </c>
      <c r="B47" s="6" t="s">
        <v>110</v>
      </c>
      <c r="C47" s="7" t="s">
        <v>104</v>
      </c>
      <c r="D47" s="6">
        <v>1987</v>
      </c>
      <c r="E47" s="6" t="s">
        <v>9</v>
      </c>
      <c r="F47" s="6" t="s">
        <v>23</v>
      </c>
      <c r="G47" s="6"/>
      <c r="H47" s="6"/>
      <c r="I47" s="6"/>
      <c r="J47" s="6"/>
    </row>
    <row r="48" spans="1:10" s="4" customFormat="1" ht="29" x14ac:dyDescent="0.35">
      <c r="A48" s="6">
        <f t="shared" si="0"/>
        <v>47</v>
      </c>
      <c r="B48" s="6" t="s">
        <v>110</v>
      </c>
      <c r="C48" s="7" t="s">
        <v>105</v>
      </c>
      <c r="D48" s="6">
        <v>2006</v>
      </c>
      <c r="E48" s="6" t="s">
        <v>9</v>
      </c>
      <c r="F48" s="6" t="s">
        <v>20</v>
      </c>
      <c r="G48" s="6"/>
      <c r="H48" s="6"/>
      <c r="I48" s="6"/>
      <c r="J48" s="6"/>
    </row>
    <row r="49" spans="1:10" x14ac:dyDescent="0.35">
      <c r="A49" s="6">
        <v>48</v>
      </c>
      <c r="B49" s="6" t="s">
        <v>110</v>
      </c>
      <c r="C49" s="6" t="s">
        <v>106</v>
      </c>
      <c r="D49" s="6">
        <v>2001</v>
      </c>
      <c r="E49" s="6" t="s">
        <v>9</v>
      </c>
      <c r="F49" s="6" t="s">
        <v>23</v>
      </c>
      <c r="G49" s="6" t="s">
        <v>107</v>
      </c>
      <c r="H49" s="6"/>
      <c r="I49" s="6"/>
      <c r="J49" s="6"/>
    </row>
    <row r="50" spans="1:10" x14ac:dyDescent="0.35">
      <c r="E50" s="3"/>
    </row>
    <row r="51" spans="1:10" x14ac:dyDescent="0.35">
      <c r="F51" s="3" t="s">
        <v>23</v>
      </c>
      <c r="G51">
        <f>COUNTIF($F$2:$F$49,$F51)</f>
        <v>21</v>
      </c>
    </row>
    <row r="52" spans="1:10" x14ac:dyDescent="0.35">
      <c r="F52" s="3" t="s">
        <v>58</v>
      </c>
      <c r="G52">
        <f t="shared" ref="G52:G59" si="1">COUNTIF($F$2:$F$49,$F52)</f>
        <v>9</v>
      </c>
    </row>
    <row r="53" spans="1:10" x14ac:dyDescent="0.35">
      <c r="F53" s="3" t="s">
        <v>20</v>
      </c>
      <c r="G53">
        <f t="shared" si="1"/>
        <v>5</v>
      </c>
    </row>
    <row r="54" spans="1:10" x14ac:dyDescent="0.35">
      <c r="F54" s="3" t="s">
        <v>108</v>
      </c>
      <c r="G54">
        <f t="shared" si="1"/>
        <v>0</v>
      </c>
    </row>
    <row r="55" spans="1:10" x14ac:dyDescent="0.35">
      <c r="F55" s="3" t="s">
        <v>10</v>
      </c>
      <c r="G55">
        <f t="shared" si="1"/>
        <v>2</v>
      </c>
    </row>
    <row r="56" spans="1:10" x14ac:dyDescent="0.35">
      <c r="F56" s="3" t="s">
        <v>17</v>
      </c>
      <c r="G56">
        <f t="shared" si="1"/>
        <v>2</v>
      </c>
    </row>
    <row r="57" spans="1:10" x14ac:dyDescent="0.35">
      <c r="F57" s="3" t="s">
        <v>14</v>
      </c>
      <c r="G57">
        <f t="shared" si="1"/>
        <v>1</v>
      </c>
    </row>
    <row r="58" spans="1:10" x14ac:dyDescent="0.35">
      <c r="D58" s="2"/>
      <c r="F58" s="3" t="s">
        <v>96</v>
      </c>
      <c r="G58">
        <f t="shared" si="1"/>
        <v>1</v>
      </c>
    </row>
    <row r="59" spans="1:10" x14ac:dyDescent="0.35">
      <c r="F59" s="3" t="s">
        <v>45</v>
      </c>
      <c r="G59">
        <f t="shared" si="1"/>
        <v>1</v>
      </c>
    </row>
    <row r="60" spans="1:10" x14ac:dyDescent="0.35">
      <c r="H60" s="1">
        <f>SUM(G50:G59)</f>
        <v>42</v>
      </c>
    </row>
    <row r="63" spans="1:10" x14ac:dyDescent="0.35">
      <c r="F63" s="3" t="s">
        <v>35</v>
      </c>
      <c r="G63">
        <f>COUNTIF($F$2:$F$49,$F63)</f>
        <v>5</v>
      </c>
    </row>
  </sheetData>
  <autoFilter ref="A1:I49" xr:uid="{EA4147C0-375F-46A2-B95E-404FF85282F4}"/>
  <conditionalFormatting sqref="E1:E49">
    <cfRule type="containsText" dxfId="0" priority="1" operator="containsText" text="Include">
      <formula>NOT(ISERROR(SEARCH("Include",E1)))</formula>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List of 48 papers</vt:lpstr>
    </vt:vector>
  </TitlesOfParts>
  <Company>University of Birmingha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 Marshall (Applied Health Sciences)</dc:creator>
  <cp:lastModifiedBy>Tom Marshall (Applied Health Sciences)</cp:lastModifiedBy>
  <dcterms:created xsi:type="dcterms:W3CDTF">2024-08-08T17:43:05Z</dcterms:created>
  <dcterms:modified xsi:type="dcterms:W3CDTF">2024-09-19T15:53:51Z</dcterms:modified>
</cp:coreProperties>
</file>